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ha049\OneDrive - UiT Office 365\PHD-OneDrive\Reorder\Manuskripter\Paper 2\Review\Review 2\Review 3\"/>
    </mc:Choice>
  </mc:AlternateContent>
  <bookViews>
    <workbookView xWindow="0" yWindow="0" windowWidth="15525" windowHeight="10995" activeTab="1"/>
  </bookViews>
  <sheets>
    <sheet name="Accession" sheetId="3" r:id="rId1"/>
    <sheet name="Models" sheetId="4" r:id="rId2"/>
  </sheets>
  <calcPr calcId="162913"/>
</workbook>
</file>

<file path=xl/calcChain.xml><?xml version="1.0" encoding="utf-8"?>
<calcChain xmlns="http://schemas.openxmlformats.org/spreadsheetml/2006/main">
  <c r="D21" i="4" l="1"/>
</calcChain>
</file>

<file path=xl/sharedStrings.xml><?xml version="1.0" encoding="utf-8"?>
<sst xmlns="http://schemas.openxmlformats.org/spreadsheetml/2006/main" count="272" uniqueCount="215">
  <si>
    <t>Organism</t>
  </si>
  <si>
    <t>tef</t>
  </si>
  <si>
    <t>tub2</t>
  </si>
  <si>
    <t>rpb2</t>
  </si>
  <si>
    <t>ITS</t>
  </si>
  <si>
    <t>28S</t>
  </si>
  <si>
    <t>18S</t>
  </si>
  <si>
    <t>KC987217.1</t>
  </si>
  <si>
    <t>Acremonium sp. A104</t>
  </si>
  <si>
    <t>KC987218.1</t>
  </si>
  <si>
    <t>Acremonium sp. A105</t>
  </si>
  <si>
    <t>KC987219.1</t>
  </si>
  <si>
    <t>Acremonium sp. A106</t>
  </si>
  <si>
    <t>KC987221.1</t>
  </si>
  <si>
    <t>Acremonium sp. A108</t>
  </si>
  <si>
    <t>KC987224.1</t>
  </si>
  <si>
    <t>Acremonium sp. A111</t>
  </si>
  <si>
    <t>KC987245.1</t>
  </si>
  <si>
    <t>KC987246.1</t>
  </si>
  <si>
    <t>KC987248.1</t>
  </si>
  <si>
    <t>Acremonium sp. E102</t>
  </si>
  <si>
    <t>KC987249.1</t>
  </si>
  <si>
    <t>KC987250.1</t>
  </si>
  <si>
    <t>KC987251.1</t>
  </si>
  <si>
    <t>MH869491.1</t>
  </si>
  <si>
    <t>NG_056982.1</t>
  </si>
  <si>
    <t>NG_056990.1</t>
  </si>
  <si>
    <t>NG_069149.1</t>
  </si>
  <si>
    <t>NG_069151.1</t>
  </si>
  <si>
    <t>NG_069636.1</t>
  </si>
  <si>
    <t>NG_069764.1</t>
  </si>
  <si>
    <t>NG_069774.1</t>
  </si>
  <si>
    <t>AY632673.1</t>
  </si>
  <si>
    <t>AY632674.1</t>
  </si>
  <si>
    <t>AY632675.1</t>
  </si>
  <si>
    <t>AY632679.1</t>
  </si>
  <si>
    <t>AY632681.1</t>
  </si>
  <si>
    <t>AY632684.1</t>
  </si>
  <si>
    <t>AY632687.1</t>
  </si>
  <si>
    <t>AY632690.1</t>
  </si>
  <si>
    <t>AY882947.1</t>
  </si>
  <si>
    <t>KC987103.1</t>
  </si>
  <si>
    <t>KC987104.1</t>
  </si>
  <si>
    <t>KC987105.1</t>
  </si>
  <si>
    <t>KC987107.1</t>
  </si>
  <si>
    <t>KC987110.1</t>
  </si>
  <si>
    <t>KC987131.1</t>
  </si>
  <si>
    <t>KC987132.1</t>
  </si>
  <si>
    <t>KC987133.1</t>
  </si>
  <si>
    <t>KC987134.1</t>
  </si>
  <si>
    <t>KC987136.1</t>
  </si>
  <si>
    <t>KC987137.1</t>
  </si>
  <si>
    <t>KC987138.1</t>
  </si>
  <si>
    <t>KC999001.1</t>
  </si>
  <si>
    <t>KC999002.1</t>
  </si>
  <si>
    <t>KC999003.1</t>
  </si>
  <si>
    <t>KC999005.1</t>
  </si>
  <si>
    <t>KC999008.1</t>
  </si>
  <si>
    <t>KC999027.1</t>
  </si>
  <si>
    <t>KC999028.1</t>
  </si>
  <si>
    <t>KC999029.1</t>
  </si>
  <si>
    <t>KC999030.1</t>
  </si>
  <si>
    <t>KC999031.1</t>
  </si>
  <si>
    <t>KC999032.1</t>
  </si>
  <si>
    <t>KC999033.1</t>
  </si>
  <si>
    <t>KC999034.1</t>
  </si>
  <si>
    <t>KC998963.1</t>
  </si>
  <si>
    <t>KC998964.1</t>
  </si>
  <si>
    <t>KC998965.1</t>
  </si>
  <si>
    <t>KC998967.1</t>
  </si>
  <si>
    <t>KC998970.1</t>
  </si>
  <si>
    <t>KC998991.1</t>
  </si>
  <si>
    <t>KC998992.1</t>
  </si>
  <si>
    <t>KC998993.1</t>
  </si>
  <si>
    <t>KC998994.1</t>
  </si>
  <si>
    <t>KC998995.1</t>
  </si>
  <si>
    <t>KC998996.1</t>
  </si>
  <si>
    <t>KC998997.1</t>
  </si>
  <si>
    <t>KC998998.1</t>
  </si>
  <si>
    <t>AY632653.1</t>
  </si>
  <si>
    <t>AY632665.1</t>
  </si>
  <si>
    <t>NR_077122.1</t>
  </si>
  <si>
    <t>KC987141.1</t>
  </si>
  <si>
    <t>KC987142.1</t>
  </si>
  <si>
    <t>KC987143.1</t>
  </si>
  <si>
    <t>KC987145.1</t>
  </si>
  <si>
    <t>KC987148.1</t>
  </si>
  <si>
    <t>KC987169.1</t>
  </si>
  <si>
    <t>KC987170.1</t>
  </si>
  <si>
    <t>KC987172.1</t>
  </si>
  <si>
    <t>KC987173.1</t>
  </si>
  <si>
    <t>KC987174.1</t>
  </si>
  <si>
    <t>NR_077167.1</t>
  </si>
  <si>
    <t>NR_145024.1</t>
  </si>
  <si>
    <t>NR_145025.1</t>
  </si>
  <si>
    <t>NR_145051.1</t>
  </si>
  <si>
    <t>NR_145052.1</t>
  </si>
  <si>
    <t>NR_156195.1</t>
  </si>
  <si>
    <t>NR_156196.1</t>
  </si>
  <si>
    <t>NR_156197.1</t>
  </si>
  <si>
    <t>NR_156501.1</t>
  </si>
  <si>
    <t>NR_159614.1</t>
  </si>
  <si>
    <t>KC987179.1</t>
  </si>
  <si>
    <t>KC987180.1</t>
  </si>
  <si>
    <t>KC987181.1</t>
  </si>
  <si>
    <t>KC987183.1</t>
  </si>
  <si>
    <t>KC987186.1</t>
  </si>
  <si>
    <t>KC987207.1</t>
  </si>
  <si>
    <t>KC987208.1</t>
  </si>
  <si>
    <t>KC987210.1</t>
  </si>
  <si>
    <t>KC987211.1</t>
  </si>
  <si>
    <t>KC987212.1</t>
  </si>
  <si>
    <t>KC987213.1</t>
  </si>
  <si>
    <t>NG_062924.1</t>
  </si>
  <si>
    <t>NG_062927.1</t>
  </si>
  <si>
    <t>Emericellopsis minima CBS 190.55</t>
  </si>
  <si>
    <t>Emericellopsis synnematicola CBS 176.60</t>
  </si>
  <si>
    <t>Emericellopsis alkalina M20</t>
  </si>
  <si>
    <t>Emericellopsis alkalina M71</t>
  </si>
  <si>
    <t>Emericellopsis minima CBS 871.68</t>
  </si>
  <si>
    <t>Emericellopsis maritima CBS 491.71</t>
  </si>
  <si>
    <t>Acremonium exuviarum UAMH 9995</t>
  </si>
  <si>
    <t>Acremonium salmoneum CBS 721.71</t>
  </si>
  <si>
    <t>Emericellopsis alkalina CBS 127350</t>
  </si>
  <si>
    <t>Emericellopsis pallida CBS 490.71</t>
  </si>
  <si>
    <t>Emericellopsis glabra CBS 119.40</t>
  </si>
  <si>
    <t>Acremonium dichromosporum CBS 638.73</t>
  </si>
  <si>
    <t>Stanjemonium grisellum CBS 655.79</t>
  </si>
  <si>
    <t>Emericellopsis donezkii CBS 489.71</t>
  </si>
  <si>
    <t>Emericellopsis humicola CBS 180.56</t>
  </si>
  <si>
    <t>Emericellopsis microspora CBS 380.62</t>
  </si>
  <si>
    <t>Emericellopsis stolkiae CBS 159.71</t>
  </si>
  <si>
    <t>Acremonium fuci CBS 112868</t>
  </si>
  <si>
    <t>KC987135.1</t>
  </si>
  <si>
    <t>KC987175.1</t>
  </si>
  <si>
    <t>Partition</t>
  </si>
  <si>
    <t>Emericellopsis cladophorae CMG 25</t>
  </si>
  <si>
    <t>Emericellopsis enteromorphae CMG 26</t>
  </si>
  <si>
    <t>Emericellopsis phycophila CMG 15</t>
  </si>
  <si>
    <t>MK986712</t>
  </si>
  <si>
    <t>MK984312</t>
  </si>
  <si>
    <t>MK986711</t>
  </si>
  <si>
    <t>MK984311</t>
  </si>
  <si>
    <t>MK986701</t>
  </si>
  <si>
    <t>MK984301</t>
  </si>
  <si>
    <t>ITS1</t>
  </si>
  <si>
    <t>5.8S</t>
  </si>
  <si>
    <t>ITS2</t>
  </si>
  <si>
    <t>RPB2 1st codon</t>
  </si>
  <si>
    <t>RPB2 2nd codon</t>
  </si>
  <si>
    <t>RPB2 3rd codon</t>
  </si>
  <si>
    <t>Intron</t>
  </si>
  <si>
    <t>TEF1 1st codon</t>
  </si>
  <si>
    <t>TEF1 2nd codon</t>
  </si>
  <si>
    <t>TEF1 3rd codon</t>
  </si>
  <si>
    <t>TUB2 1st codon</t>
  </si>
  <si>
    <t>TUB2 2nd codon</t>
  </si>
  <si>
    <t>TUB2 3rd codon</t>
  </si>
  <si>
    <t>AICc</t>
  </si>
  <si>
    <t>BIC</t>
  </si>
  <si>
    <t>2,4</t>
  </si>
  <si>
    <t>18S (SSU)</t>
  </si>
  <si>
    <t>28S (LSU)</t>
  </si>
  <si>
    <t>5,12</t>
  </si>
  <si>
    <t>7,13</t>
  </si>
  <si>
    <t>Model</t>
  </si>
  <si>
    <t>HKY+I</t>
  </si>
  <si>
    <t>GTR+I+G</t>
  </si>
  <si>
    <t>JC</t>
  </si>
  <si>
    <t>GTR+I</t>
  </si>
  <si>
    <t>F81+I</t>
  </si>
  <si>
    <t>GTR+G</t>
  </si>
  <si>
    <t>F81</t>
  </si>
  <si>
    <t>GTR</t>
  </si>
  <si>
    <t>K80+G</t>
  </si>
  <si>
    <t>1,3,5,7,11,13</t>
  </si>
  <si>
    <t>2,4,6</t>
  </si>
  <si>
    <t>8,15</t>
  </si>
  <si>
    <t>9,14</t>
  </si>
  <si>
    <t>10,12</t>
  </si>
  <si>
    <t>K80+I</t>
  </si>
  <si>
    <t>HKY+G</t>
  </si>
  <si>
    <t># sites</t>
  </si>
  <si>
    <t>Name</t>
  </si>
  <si>
    <t>Merged</t>
  </si>
  <si>
    <t>Unmerged</t>
  </si>
  <si>
    <t>Total</t>
  </si>
  <si>
    <t>Type</t>
  </si>
  <si>
    <t>Y</t>
  </si>
  <si>
    <t>Isolation_source</t>
  </si>
  <si>
    <t>Seawater</t>
  </si>
  <si>
    <t>Rhizosphere</t>
  </si>
  <si>
    <t>Lizard</t>
  </si>
  <si>
    <t>Deer dung</t>
  </si>
  <si>
    <t>alkaline soil</t>
  </si>
  <si>
    <t>Seaweed, Cladophora</t>
  </si>
  <si>
    <t>River</t>
  </si>
  <si>
    <t>Seaweed, Ulva</t>
  </si>
  <si>
    <t>Soil</t>
  </si>
  <si>
    <t>Peat soil</t>
  </si>
  <si>
    <t>Wet prairie soil</t>
  </si>
  <si>
    <t>Mangrove soil</t>
  </si>
  <si>
    <t>Wheat field soil</t>
  </si>
  <si>
    <t>Water, Black Sea</t>
  </si>
  <si>
    <t>Sediment salt lake</t>
  </si>
  <si>
    <t>Seaweed, Fucus</t>
  </si>
  <si>
    <t>Seaweed, Phycophila</t>
  </si>
  <si>
    <t>Marine animal, sponge</t>
  </si>
  <si>
    <t>Plant, Atriplex verrucifera</t>
  </si>
  <si>
    <t>Plant, Sueda salsa</t>
  </si>
  <si>
    <t>Supplementary data 2 - Accession</t>
  </si>
  <si>
    <t>Supplementary data 2 - models</t>
  </si>
  <si>
    <t>Hagestad et al. 2021, Genomic characterization of three marine fungi, including Emericellopsis atlantica sp. nov. with signatures of a generalist lifestyle and marine biomass degradation</t>
  </si>
  <si>
    <t>Emericellopsis sp. TS7</t>
  </si>
  <si>
    <t>Geno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8" fillId="0" borderId="0" xfId="0" applyFont="1"/>
    <xf numFmtId="0" fontId="0" fillId="0" borderId="0" xfId="0" applyAlignment="1">
      <alignment horizontal="right"/>
    </xf>
    <xf numFmtId="16" fontId="0" fillId="0" borderId="0" xfId="0" applyNumberFormat="1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right"/>
    </xf>
    <xf numFmtId="164" fontId="0" fillId="0" borderId="0" xfId="0" applyNumberFormat="1"/>
    <xf numFmtId="0" fontId="0" fillId="0" borderId="0" xfId="0" applyAlignment="1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4" workbookViewId="0">
      <selection activeCell="J33" sqref="J33"/>
    </sheetView>
  </sheetViews>
  <sheetFormatPr defaultRowHeight="15" x14ac:dyDescent="0.25"/>
  <cols>
    <col min="1" max="1" width="44.28515625" customWidth="1"/>
    <col min="2" max="2" width="10.7109375" customWidth="1"/>
    <col min="3" max="3" width="21.85546875" customWidth="1"/>
    <col min="4" max="4" width="13.5703125" customWidth="1"/>
    <col min="5" max="5" width="15.28515625" customWidth="1"/>
    <col min="6" max="6" width="13.5703125" customWidth="1"/>
    <col min="7" max="7" width="12.85546875" customWidth="1"/>
    <col min="8" max="8" width="13.140625" customWidth="1"/>
    <col min="9" max="9" width="13.7109375" customWidth="1"/>
  </cols>
  <sheetData>
    <row r="1" spans="1:9" ht="75" customHeight="1" x14ac:dyDescent="0.25">
      <c r="A1" s="9" t="s">
        <v>212</v>
      </c>
      <c r="B1" s="9"/>
      <c r="C1" s="9"/>
      <c r="D1" s="9"/>
    </row>
    <row r="2" spans="1:9" x14ac:dyDescent="0.25">
      <c r="A2" t="s">
        <v>210</v>
      </c>
    </row>
    <row r="4" spans="1:9" s="5" customFormat="1" x14ac:dyDescent="0.25">
      <c r="A4" s="5" t="s">
        <v>0</v>
      </c>
      <c r="B4" s="5" t="s">
        <v>187</v>
      </c>
      <c r="C4" s="5" t="s">
        <v>189</v>
      </c>
      <c r="D4" s="5" t="s">
        <v>6</v>
      </c>
      <c r="E4" s="5" t="s">
        <v>4</v>
      </c>
      <c r="F4" s="5" t="s">
        <v>5</v>
      </c>
      <c r="G4" s="5" t="s">
        <v>3</v>
      </c>
      <c r="H4" s="5" t="s">
        <v>1</v>
      </c>
      <c r="I4" s="5" t="s">
        <v>2</v>
      </c>
    </row>
    <row r="5" spans="1:9" x14ac:dyDescent="0.25">
      <c r="A5" t="s">
        <v>126</v>
      </c>
      <c r="B5" t="s">
        <v>188</v>
      </c>
      <c r="C5" t="s">
        <v>191</v>
      </c>
      <c r="E5" t="s">
        <v>81</v>
      </c>
      <c r="F5" t="s">
        <v>30</v>
      </c>
    </row>
    <row r="6" spans="1:9" x14ac:dyDescent="0.25">
      <c r="A6" t="s">
        <v>121</v>
      </c>
      <c r="B6" t="s">
        <v>188</v>
      </c>
      <c r="C6" t="s">
        <v>192</v>
      </c>
      <c r="E6" t="s">
        <v>92</v>
      </c>
      <c r="F6" t="s">
        <v>25</v>
      </c>
      <c r="I6" t="s">
        <v>40</v>
      </c>
    </row>
    <row r="7" spans="1:9" x14ac:dyDescent="0.25">
      <c r="A7" t="s">
        <v>132</v>
      </c>
      <c r="B7" t="s">
        <v>188</v>
      </c>
      <c r="C7" t="s">
        <v>205</v>
      </c>
      <c r="E7" t="s">
        <v>79</v>
      </c>
      <c r="I7" t="s">
        <v>39</v>
      </c>
    </row>
    <row r="8" spans="1:9" x14ac:dyDescent="0.25">
      <c r="A8" t="s">
        <v>122</v>
      </c>
      <c r="B8" t="s">
        <v>188</v>
      </c>
      <c r="C8" t="s">
        <v>193</v>
      </c>
      <c r="E8" t="s">
        <v>101</v>
      </c>
      <c r="F8" t="s">
        <v>26</v>
      </c>
    </row>
    <row r="9" spans="1:9" x14ac:dyDescent="0.25">
      <c r="A9" t="s">
        <v>8</v>
      </c>
      <c r="C9" s="8" t="s">
        <v>208</v>
      </c>
      <c r="D9" t="s">
        <v>102</v>
      </c>
      <c r="E9" t="s">
        <v>82</v>
      </c>
      <c r="F9" t="s">
        <v>7</v>
      </c>
      <c r="G9" t="s">
        <v>53</v>
      </c>
      <c r="H9" t="s">
        <v>66</v>
      </c>
      <c r="I9" t="s">
        <v>41</v>
      </c>
    </row>
    <row r="10" spans="1:9" s="1" customFormat="1" x14ac:dyDescent="0.25">
      <c r="A10" t="s">
        <v>10</v>
      </c>
      <c r="B10"/>
      <c r="C10" t="s">
        <v>194</v>
      </c>
      <c r="D10" t="s">
        <v>103</v>
      </c>
      <c r="E10" t="s">
        <v>83</v>
      </c>
      <c r="F10" t="s">
        <v>9</v>
      </c>
      <c r="G10" t="s">
        <v>54</v>
      </c>
      <c r="H10" t="s">
        <v>67</v>
      </c>
      <c r="I10" t="s">
        <v>42</v>
      </c>
    </row>
    <row r="11" spans="1:9" x14ac:dyDescent="0.25">
      <c r="A11" t="s">
        <v>12</v>
      </c>
      <c r="C11" t="s">
        <v>194</v>
      </c>
      <c r="D11" t="s">
        <v>104</v>
      </c>
      <c r="E11" t="s">
        <v>84</v>
      </c>
      <c r="F11" t="s">
        <v>11</v>
      </c>
      <c r="G11" t="s">
        <v>55</v>
      </c>
      <c r="H11" t="s">
        <v>68</v>
      </c>
      <c r="I11" t="s">
        <v>43</v>
      </c>
    </row>
    <row r="12" spans="1:9" x14ac:dyDescent="0.25">
      <c r="A12" t="s">
        <v>14</v>
      </c>
      <c r="C12" t="s">
        <v>209</v>
      </c>
      <c r="D12" t="s">
        <v>105</v>
      </c>
      <c r="E12" t="s">
        <v>85</v>
      </c>
      <c r="F12" t="s">
        <v>13</v>
      </c>
      <c r="G12" t="s">
        <v>56</v>
      </c>
      <c r="H12" t="s">
        <v>69</v>
      </c>
      <c r="I12" t="s">
        <v>44</v>
      </c>
    </row>
    <row r="13" spans="1:9" s="2" customFormat="1" x14ac:dyDescent="0.25">
      <c r="A13" t="s">
        <v>16</v>
      </c>
      <c r="B13"/>
      <c r="C13" t="s">
        <v>209</v>
      </c>
      <c r="D13" t="s">
        <v>106</v>
      </c>
      <c r="E13" t="s">
        <v>86</v>
      </c>
      <c r="F13" t="s">
        <v>15</v>
      </c>
      <c r="G13" t="s">
        <v>57</v>
      </c>
      <c r="H13" t="s">
        <v>70</v>
      </c>
      <c r="I13" t="s">
        <v>45</v>
      </c>
    </row>
    <row r="14" spans="1:9" s="2" customFormat="1" x14ac:dyDescent="0.25">
      <c r="A14" t="s">
        <v>20</v>
      </c>
      <c r="B14"/>
      <c r="C14" t="s">
        <v>194</v>
      </c>
      <c r="D14" t="s">
        <v>109</v>
      </c>
      <c r="E14" t="s">
        <v>89</v>
      </c>
      <c r="F14" t="s">
        <v>19</v>
      </c>
      <c r="G14" t="s">
        <v>61</v>
      </c>
      <c r="H14" t="s">
        <v>74</v>
      </c>
      <c r="I14" t="s">
        <v>49</v>
      </c>
    </row>
    <row r="15" spans="1:9" x14ac:dyDescent="0.25">
      <c r="A15" t="s">
        <v>123</v>
      </c>
      <c r="B15" t="s">
        <v>188</v>
      </c>
      <c r="C15" t="s">
        <v>194</v>
      </c>
      <c r="D15" t="s">
        <v>113</v>
      </c>
      <c r="E15" t="s">
        <v>95</v>
      </c>
      <c r="F15" t="s">
        <v>27</v>
      </c>
      <c r="G15" t="s">
        <v>60</v>
      </c>
      <c r="H15" t="s">
        <v>73</v>
      </c>
      <c r="I15" t="s">
        <v>48</v>
      </c>
    </row>
    <row r="16" spans="1:9" x14ac:dyDescent="0.25">
      <c r="A16" t="s">
        <v>117</v>
      </c>
      <c r="C16" t="s">
        <v>194</v>
      </c>
      <c r="D16" t="s">
        <v>107</v>
      </c>
      <c r="E16" t="s">
        <v>87</v>
      </c>
      <c r="F16" t="s">
        <v>17</v>
      </c>
      <c r="G16" t="s">
        <v>58</v>
      </c>
      <c r="H16" t="s">
        <v>71</v>
      </c>
      <c r="I16" t="s">
        <v>46</v>
      </c>
    </row>
    <row r="17" spans="1:9" x14ac:dyDescent="0.25">
      <c r="A17" t="s">
        <v>118</v>
      </c>
      <c r="C17" t="s">
        <v>194</v>
      </c>
      <c r="D17" t="s">
        <v>108</v>
      </c>
      <c r="E17" t="s">
        <v>88</v>
      </c>
      <c r="F17" t="s">
        <v>18</v>
      </c>
      <c r="G17" t="s">
        <v>59</v>
      </c>
      <c r="H17" t="s">
        <v>72</v>
      </c>
      <c r="I17" t="s">
        <v>47</v>
      </c>
    </row>
    <row r="18" spans="1:9" x14ac:dyDescent="0.25">
      <c r="A18" t="s">
        <v>136</v>
      </c>
      <c r="B18" t="s">
        <v>188</v>
      </c>
      <c r="C18" t="s">
        <v>195</v>
      </c>
      <c r="E18" t="s">
        <v>141</v>
      </c>
      <c r="I18" t="s">
        <v>142</v>
      </c>
    </row>
    <row r="19" spans="1:9" x14ac:dyDescent="0.25">
      <c r="A19" t="s">
        <v>128</v>
      </c>
      <c r="B19" t="s">
        <v>188</v>
      </c>
      <c r="C19" t="s">
        <v>196</v>
      </c>
      <c r="E19" t="s">
        <v>97</v>
      </c>
      <c r="I19" t="s">
        <v>33</v>
      </c>
    </row>
    <row r="20" spans="1:9" x14ac:dyDescent="0.25">
      <c r="A20" t="s">
        <v>137</v>
      </c>
      <c r="B20" t="s">
        <v>188</v>
      </c>
      <c r="C20" t="s">
        <v>197</v>
      </c>
      <c r="E20" t="s">
        <v>139</v>
      </c>
      <c r="I20" t="s">
        <v>140</v>
      </c>
    </row>
    <row r="21" spans="1:9" x14ac:dyDescent="0.25">
      <c r="A21" t="s">
        <v>125</v>
      </c>
      <c r="B21" t="s">
        <v>188</v>
      </c>
      <c r="C21" t="s">
        <v>198</v>
      </c>
      <c r="E21" t="s">
        <v>93</v>
      </c>
      <c r="F21" t="s">
        <v>29</v>
      </c>
      <c r="I21" t="s">
        <v>32</v>
      </c>
    </row>
    <row r="22" spans="1:9" x14ac:dyDescent="0.25">
      <c r="A22" s="1" t="s">
        <v>129</v>
      </c>
      <c r="B22" s="1" t="s">
        <v>188</v>
      </c>
      <c r="C22" s="1" t="s">
        <v>199</v>
      </c>
      <c r="E22" t="s">
        <v>94</v>
      </c>
      <c r="I22" t="s">
        <v>34</v>
      </c>
    </row>
    <row r="23" spans="1:9" x14ac:dyDescent="0.25">
      <c r="A23" s="1" t="s">
        <v>120</v>
      </c>
      <c r="B23" s="1" t="s">
        <v>188</v>
      </c>
      <c r="C23" s="1" t="s">
        <v>190</v>
      </c>
      <c r="D23" t="s">
        <v>112</v>
      </c>
      <c r="E23" t="s">
        <v>134</v>
      </c>
      <c r="F23" t="s">
        <v>23</v>
      </c>
      <c r="G23" t="s">
        <v>64</v>
      </c>
      <c r="H23" t="s">
        <v>77</v>
      </c>
      <c r="I23" t="s">
        <v>51</v>
      </c>
    </row>
    <row r="24" spans="1:9" x14ac:dyDescent="0.25">
      <c r="A24" s="1" t="s">
        <v>130</v>
      </c>
      <c r="B24" s="1" t="s">
        <v>188</v>
      </c>
      <c r="C24" s="1" t="s">
        <v>200</v>
      </c>
      <c r="D24" s="1"/>
      <c r="E24" s="1" t="s">
        <v>98</v>
      </c>
      <c r="F24" s="1"/>
      <c r="G24" s="1"/>
      <c r="H24" s="1"/>
      <c r="I24" s="1" t="s">
        <v>35</v>
      </c>
    </row>
    <row r="25" spans="1:9" x14ac:dyDescent="0.25">
      <c r="A25" s="1" t="s">
        <v>115</v>
      </c>
      <c r="B25" s="1" t="s">
        <v>188</v>
      </c>
      <c r="C25" s="1" t="s">
        <v>201</v>
      </c>
      <c r="D25" t="s">
        <v>110</v>
      </c>
      <c r="E25" t="s">
        <v>90</v>
      </c>
      <c r="F25" t="s">
        <v>21</v>
      </c>
      <c r="G25" t="s">
        <v>62</v>
      </c>
      <c r="H25" t="s">
        <v>75</v>
      </c>
      <c r="I25" t="s">
        <v>133</v>
      </c>
    </row>
    <row r="26" spans="1:9" x14ac:dyDescent="0.25">
      <c r="A26" s="1" t="s">
        <v>119</v>
      </c>
      <c r="B26" s="1"/>
      <c r="C26" s="1" t="s">
        <v>202</v>
      </c>
      <c r="D26" t="s">
        <v>111</v>
      </c>
      <c r="E26" t="s">
        <v>91</v>
      </c>
      <c r="F26" t="s">
        <v>22</v>
      </c>
      <c r="G26" t="s">
        <v>63</v>
      </c>
      <c r="H26" t="s">
        <v>76</v>
      </c>
      <c r="I26" t="s">
        <v>50</v>
      </c>
    </row>
    <row r="27" spans="1:9" x14ac:dyDescent="0.25">
      <c r="A27" t="s">
        <v>124</v>
      </c>
      <c r="B27" t="s">
        <v>188</v>
      </c>
      <c r="C27" s="1" t="s">
        <v>203</v>
      </c>
      <c r="D27" t="s">
        <v>114</v>
      </c>
      <c r="E27" t="s">
        <v>96</v>
      </c>
      <c r="F27" t="s">
        <v>28</v>
      </c>
      <c r="G27" t="s">
        <v>65</v>
      </c>
      <c r="H27" t="s">
        <v>78</v>
      </c>
      <c r="I27" t="s">
        <v>52</v>
      </c>
    </row>
    <row r="28" spans="1:9" x14ac:dyDescent="0.25">
      <c r="A28" t="s">
        <v>138</v>
      </c>
      <c r="B28" t="s">
        <v>188</v>
      </c>
      <c r="C28" s="1" t="s">
        <v>206</v>
      </c>
      <c r="E28" t="s">
        <v>143</v>
      </c>
      <c r="I28" t="s">
        <v>144</v>
      </c>
    </row>
    <row r="29" spans="1:9" x14ac:dyDescent="0.25">
      <c r="A29" t="s">
        <v>131</v>
      </c>
      <c r="B29" t="s">
        <v>188</v>
      </c>
      <c r="C29" s="1" t="s">
        <v>204</v>
      </c>
      <c r="E29" t="s">
        <v>99</v>
      </c>
      <c r="I29" t="s">
        <v>37</v>
      </c>
    </row>
    <row r="30" spans="1:9" x14ac:dyDescent="0.25">
      <c r="A30" s="1" t="s">
        <v>116</v>
      </c>
      <c r="B30" s="1" t="s">
        <v>188</v>
      </c>
      <c r="C30" s="1" t="s">
        <v>198</v>
      </c>
      <c r="E30" t="s">
        <v>80</v>
      </c>
      <c r="F30" t="s">
        <v>24</v>
      </c>
      <c r="I30" t="s">
        <v>36</v>
      </c>
    </row>
    <row r="31" spans="1:9" x14ac:dyDescent="0.25">
      <c r="A31" t="s">
        <v>213</v>
      </c>
      <c r="C31" s="1" t="s">
        <v>207</v>
      </c>
      <c r="D31" t="s">
        <v>214</v>
      </c>
      <c r="E31" t="s">
        <v>214</v>
      </c>
      <c r="F31" t="s">
        <v>214</v>
      </c>
      <c r="G31" t="s">
        <v>214</v>
      </c>
      <c r="H31" t="s">
        <v>214</v>
      </c>
      <c r="I31" t="s">
        <v>214</v>
      </c>
    </row>
    <row r="32" spans="1:9" x14ac:dyDescent="0.25">
      <c r="A32" t="s">
        <v>127</v>
      </c>
      <c r="B32" t="s">
        <v>188</v>
      </c>
      <c r="C32" s="1" t="s">
        <v>198</v>
      </c>
      <c r="E32" t="s">
        <v>100</v>
      </c>
      <c r="F32" t="s">
        <v>31</v>
      </c>
      <c r="I32" t="s">
        <v>38</v>
      </c>
    </row>
    <row r="33" spans="1:9" x14ac:dyDescent="0.25">
      <c r="A33" s="3"/>
      <c r="B33" s="3"/>
      <c r="C33" s="3"/>
      <c r="D33" s="7"/>
      <c r="E33" s="7"/>
      <c r="F33" s="7"/>
      <c r="G33" s="7"/>
      <c r="H33" s="7"/>
      <c r="I33" s="7"/>
    </row>
    <row r="34" spans="1:9" x14ac:dyDescent="0.25">
      <c r="A34" s="3"/>
      <c r="B34" s="3"/>
      <c r="C34" s="3"/>
    </row>
  </sheetData>
  <sortState ref="A5:J34">
    <sortCondition ref="A34"/>
  </sortState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workbookViewId="0">
      <selection activeCell="E18" sqref="E18"/>
    </sheetView>
  </sheetViews>
  <sheetFormatPr defaultRowHeight="15" x14ac:dyDescent="0.25"/>
  <cols>
    <col min="1" max="1" width="9.28515625" customWidth="1"/>
    <col min="2" max="2" width="16" customWidth="1"/>
    <col min="3" max="3" width="9.5703125" customWidth="1"/>
    <col min="4" max="5" width="7" customWidth="1"/>
    <col min="6" max="7" width="9.140625" style="3"/>
    <col min="8" max="8" width="7" customWidth="1"/>
    <col min="10" max="10" width="12.5703125" style="3" customWidth="1"/>
    <col min="11" max="11" width="9.140625" style="3"/>
    <col min="12" max="12" width="6.85546875" customWidth="1"/>
  </cols>
  <sheetData>
    <row r="1" spans="1:12" ht="75.75" customHeight="1" x14ac:dyDescent="0.25">
      <c r="A1" s="9" t="s">
        <v>212</v>
      </c>
      <c r="B1" s="9"/>
      <c r="C1" s="9"/>
      <c r="D1" s="9"/>
      <c r="E1" s="9"/>
    </row>
    <row r="2" spans="1:12" x14ac:dyDescent="0.25">
      <c r="A2" t="s">
        <v>211</v>
      </c>
    </row>
    <row r="4" spans="1:12" x14ac:dyDescent="0.25">
      <c r="A4" s="5" t="s">
        <v>185</v>
      </c>
      <c r="B4" s="5"/>
      <c r="C4" s="5"/>
      <c r="D4" s="5"/>
      <c r="E4" s="5"/>
      <c r="F4" s="6" t="s">
        <v>184</v>
      </c>
      <c r="G4" s="6"/>
      <c r="H4" s="5"/>
      <c r="I4" s="5"/>
      <c r="J4" s="6" t="s">
        <v>184</v>
      </c>
      <c r="K4" s="6"/>
      <c r="L4" s="5"/>
    </row>
    <row r="5" spans="1:12" x14ac:dyDescent="0.25">
      <c r="A5" s="6" t="s">
        <v>135</v>
      </c>
      <c r="B5" s="6" t="s">
        <v>183</v>
      </c>
      <c r="C5" s="6" t="s">
        <v>165</v>
      </c>
      <c r="D5" s="6" t="s">
        <v>182</v>
      </c>
      <c r="E5" s="6"/>
      <c r="F5" s="6" t="s">
        <v>158</v>
      </c>
      <c r="G5" s="6" t="s">
        <v>165</v>
      </c>
      <c r="H5" s="6" t="s">
        <v>182</v>
      </c>
      <c r="I5" s="6"/>
      <c r="J5" s="6" t="s">
        <v>159</v>
      </c>
      <c r="K5" s="6" t="s">
        <v>165</v>
      </c>
      <c r="L5" s="6" t="s">
        <v>182</v>
      </c>
    </row>
    <row r="6" spans="1:12" x14ac:dyDescent="0.25">
      <c r="A6" s="3">
        <v>1</v>
      </c>
      <c r="B6" s="3" t="s">
        <v>161</v>
      </c>
      <c r="C6" s="3" t="s">
        <v>166</v>
      </c>
      <c r="D6" s="3">
        <v>1636</v>
      </c>
      <c r="E6" s="3"/>
      <c r="F6" s="3">
        <v>1</v>
      </c>
      <c r="G6" s="3" t="s">
        <v>166</v>
      </c>
      <c r="H6" s="3">
        <v>1636</v>
      </c>
      <c r="I6" s="3"/>
      <c r="J6" s="3" t="s">
        <v>175</v>
      </c>
      <c r="K6" s="3" t="s">
        <v>180</v>
      </c>
      <c r="L6" s="3">
        <v>3405</v>
      </c>
    </row>
    <row r="7" spans="1:12" x14ac:dyDescent="0.25">
      <c r="A7" s="3">
        <v>2</v>
      </c>
      <c r="B7" s="3" t="s">
        <v>145</v>
      </c>
      <c r="C7" s="3" t="s">
        <v>167</v>
      </c>
      <c r="D7" s="3">
        <v>138</v>
      </c>
      <c r="E7" s="3"/>
      <c r="F7" s="4" t="s">
        <v>160</v>
      </c>
      <c r="G7" s="3" t="s">
        <v>167</v>
      </c>
      <c r="H7" s="3">
        <v>307</v>
      </c>
      <c r="I7" s="3"/>
      <c r="J7" s="3" t="s">
        <v>176</v>
      </c>
      <c r="K7" s="3" t="s">
        <v>167</v>
      </c>
      <c r="L7" s="3">
        <v>660</v>
      </c>
    </row>
    <row r="8" spans="1:12" x14ac:dyDescent="0.25">
      <c r="A8" s="3">
        <v>3</v>
      </c>
      <c r="B8" s="3" t="s">
        <v>146</v>
      </c>
      <c r="C8" s="3" t="s">
        <v>168</v>
      </c>
      <c r="D8" s="3">
        <v>159</v>
      </c>
      <c r="E8" s="3"/>
      <c r="F8" s="3">
        <v>3</v>
      </c>
      <c r="G8" s="3" t="s">
        <v>168</v>
      </c>
      <c r="H8" s="3">
        <v>159</v>
      </c>
      <c r="I8" s="3"/>
      <c r="J8" s="3" t="s">
        <v>177</v>
      </c>
      <c r="K8" s="3" t="s">
        <v>181</v>
      </c>
      <c r="L8" s="3">
        <v>412</v>
      </c>
    </row>
    <row r="9" spans="1:12" x14ac:dyDescent="0.25">
      <c r="A9" s="3">
        <v>4</v>
      </c>
      <c r="B9" s="3" t="s">
        <v>147</v>
      </c>
      <c r="C9" s="3" t="s">
        <v>167</v>
      </c>
      <c r="D9" s="3">
        <v>169</v>
      </c>
      <c r="E9" s="3"/>
      <c r="F9" s="3" t="s">
        <v>163</v>
      </c>
      <c r="G9" s="3" t="s">
        <v>169</v>
      </c>
      <c r="H9" s="3">
        <v>957</v>
      </c>
      <c r="I9" s="3"/>
      <c r="J9" s="3" t="s">
        <v>178</v>
      </c>
      <c r="K9" s="3" t="s">
        <v>171</v>
      </c>
      <c r="L9" s="3">
        <v>389</v>
      </c>
    </row>
    <row r="10" spans="1:12" x14ac:dyDescent="0.25">
      <c r="A10" s="3">
        <v>5</v>
      </c>
      <c r="B10" s="3" t="s">
        <v>162</v>
      </c>
      <c r="C10" s="3" t="s">
        <v>169</v>
      </c>
      <c r="D10" s="3">
        <v>868</v>
      </c>
      <c r="E10" s="3"/>
      <c r="F10" s="3">
        <v>6</v>
      </c>
      <c r="G10" s="3" t="s">
        <v>169</v>
      </c>
      <c r="H10" s="3">
        <v>353</v>
      </c>
      <c r="I10" s="3"/>
      <c r="J10" s="3" t="s">
        <v>179</v>
      </c>
      <c r="K10" s="3" t="s">
        <v>170</v>
      </c>
      <c r="L10" s="3">
        <v>389</v>
      </c>
    </row>
    <row r="11" spans="1:12" x14ac:dyDescent="0.25">
      <c r="A11" s="3">
        <v>6</v>
      </c>
      <c r="B11" s="3" t="s">
        <v>148</v>
      </c>
      <c r="C11" s="3" t="s">
        <v>169</v>
      </c>
      <c r="D11" s="3">
        <v>353</v>
      </c>
      <c r="E11" s="3"/>
      <c r="F11" s="3" t="s">
        <v>164</v>
      </c>
      <c r="G11" s="3" t="s">
        <v>170</v>
      </c>
      <c r="H11" s="3">
        <v>442</v>
      </c>
      <c r="I11" s="3"/>
      <c r="L11" s="3"/>
    </row>
    <row r="12" spans="1:12" x14ac:dyDescent="0.25">
      <c r="A12" s="3">
        <v>7</v>
      </c>
      <c r="B12" s="3" t="s">
        <v>149</v>
      </c>
      <c r="C12" s="3" t="s">
        <v>170</v>
      </c>
      <c r="D12" s="3">
        <v>353</v>
      </c>
      <c r="E12" s="3"/>
      <c r="F12" s="3">
        <v>8</v>
      </c>
      <c r="G12" s="3" t="s">
        <v>171</v>
      </c>
      <c r="H12" s="3">
        <v>353</v>
      </c>
      <c r="I12" s="3"/>
      <c r="L12" s="3"/>
    </row>
    <row r="13" spans="1:12" x14ac:dyDescent="0.25">
      <c r="A13" s="3">
        <v>8</v>
      </c>
      <c r="B13" s="3" t="s">
        <v>150</v>
      </c>
      <c r="C13" s="3" t="s">
        <v>171</v>
      </c>
      <c r="D13" s="3">
        <v>353</v>
      </c>
      <c r="E13" s="3"/>
      <c r="F13" s="3">
        <v>9</v>
      </c>
      <c r="G13" s="3" t="s">
        <v>171</v>
      </c>
      <c r="H13" s="3">
        <v>300</v>
      </c>
      <c r="I13" s="3"/>
      <c r="L13" s="3"/>
    </row>
    <row r="14" spans="1:12" x14ac:dyDescent="0.25">
      <c r="A14" s="3">
        <v>9</v>
      </c>
      <c r="B14" s="3" t="s">
        <v>152</v>
      </c>
      <c r="C14" s="3" t="s">
        <v>171</v>
      </c>
      <c r="D14" s="3">
        <v>300</v>
      </c>
      <c r="E14" s="3"/>
      <c r="F14" s="3">
        <v>10</v>
      </c>
      <c r="G14" s="3" t="s">
        <v>170</v>
      </c>
      <c r="H14" s="3">
        <v>300</v>
      </c>
      <c r="I14" s="3"/>
      <c r="L14" s="3"/>
    </row>
    <row r="15" spans="1:12" x14ac:dyDescent="0.25">
      <c r="A15" s="3">
        <v>10</v>
      </c>
      <c r="B15" s="3" t="s">
        <v>153</v>
      </c>
      <c r="C15" s="3" t="s">
        <v>170</v>
      </c>
      <c r="D15" s="3">
        <v>300</v>
      </c>
      <c r="E15" s="3"/>
      <c r="F15" s="3">
        <v>11</v>
      </c>
      <c r="G15" s="3" t="s">
        <v>172</v>
      </c>
      <c r="H15" s="3">
        <v>300</v>
      </c>
      <c r="I15" s="3"/>
      <c r="L15" s="3"/>
    </row>
    <row r="16" spans="1:12" x14ac:dyDescent="0.25">
      <c r="A16" s="3">
        <v>11</v>
      </c>
      <c r="B16" s="3" t="s">
        <v>154</v>
      </c>
      <c r="C16" s="3" t="s">
        <v>172</v>
      </c>
      <c r="D16" s="3">
        <v>300</v>
      </c>
      <c r="E16" s="3"/>
      <c r="F16" s="3">
        <v>14</v>
      </c>
      <c r="G16" s="3" t="s">
        <v>173</v>
      </c>
      <c r="H16" s="3">
        <v>89</v>
      </c>
      <c r="I16" s="3"/>
      <c r="L16" s="3"/>
    </row>
    <row r="17" spans="1:12" x14ac:dyDescent="0.25">
      <c r="A17" s="3">
        <v>12</v>
      </c>
      <c r="B17" s="3" t="s">
        <v>155</v>
      </c>
      <c r="C17" s="3" t="s">
        <v>172</v>
      </c>
      <c r="D17" s="3">
        <v>89</v>
      </c>
      <c r="E17" s="3"/>
      <c r="F17" s="3">
        <v>15</v>
      </c>
      <c r="G17" s="3" t="s">
        <v>174</v>
      </c>
      <c r="H17" s="3">
        <v>59</v>
      </c>
      <c r="I17" s="3"/>
      <c r="L17" s="3"/>
    </row>
    <row r="18" spans="1:12" x14ac:dyDescent="0.25">
      <c r="A18" s="3">
        <v>13</v>
      </c>
      <c r="B18" s="3" t="s">
        <v>156</v>
      </c>
      <c r="C18" s="3" t="s">
        <v>168</v>
      </c>
      <c r="D18" s="3">
        <v>89</v>
      </c>
      <c r="E18" s="3"/>
      <c r="H18" s="3"/>
      <c r="I18" s="3"/>
      <c r="L18" s="3"/>
    </row>
    <row r="19" spans="1:12" x14ac:dyDescent="0.25">
      <c r="A19" s="3">
        <v>14</v>
      </c>
      <c r="B19" s="3" t="s">
        <v>157</v>
      </c>
      <c r="C19" s="3" t="s">
        <v>173</v>
      </c>
      <c r="D19" s="3">
        <v>89</v>
      </c>
      <c r="E19" s="3"/>
      <c r="H19" s="3"/>
      <c r="I19" s="3"/>
      <c r="L19" s="3"/>
    </row>
    <row r="20" spans="1:12" x14ac:dyDescent="0.25">
      <c r="A20" s="3">
        <v>15</v>
      </c>
      <c r="B20" s="3" t="s">
        <v>151</v>
      </c>
      <c r="C20" s="3" t="s">
        <v>174</v>
      </c>
      <c r="D20" s="3">
        <v>59</v>
      </c>
      <c r="E20" s="3"/>
      <c r="H20" s="3"/>
      <c r="I20" s="3"/>
      <c r="L20" s="3"/>
    </row>
    <row r="21" spans="1:12" x14ac:dyDescent="0.25">
      <c r="C21" s="3" t="s">
        <v>186</v>
      </c>
      <c r="D21">
        <f>SUM(D6:D20)</f>
        <v>5255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1C1D16DBB0E74D832772955E2FBC5A" ma:contentTypeVersion="13" ma:contentTypeDescription="Create a new document." ma:contentTypeScope="" ma:versionID="15e0e265d2eb4393467c8ccaa1b87b00">
  <xsd:schema xmlns:xsd="http://www.w3.org/2001/XMLSchema" xmlns:xs="http://www.w3.org/2001/XMLSchema" xmlns:p="http://schemas.microsoft.com/office/2006/metadata/properties" xmlns:ns3="65e22148-3d07-400f-9454-a56f07c24344" xmlns:ns4="74fb09ce-1a20-44f3-ad5c-706e7e826584" targetNamespace="http://schemas.microsoft.com/office/2006/metadata/properties" ma:root="true" ma:fieldsID="ad38aa2ee311d4fa2791dfeb5573ec50" ns3:_="" ns4:_="">
    <xsd:import namespace="65e22148-3d07-400f-9454-a56f07c24344"/>
    <xsd:import namespace="74fb09ce-1a20-44f3-ad5c-706e7e82658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22148-3d07-400f-9454-a56f07c243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fb09ce-1a20-44f3-ad5c-706e7e82658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E672B97-01B3-4C6C-9C53-153E8467161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9F1C69D-E1BA-4F35-A1E6-FFB8D0C292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e22148-3d07-400f-9454-a56f07c24344"/>
    <ds:schemaRef ds:uri="74fb09ce-1a20-44f3-ad5c-706e7e8265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C0305D4-FF5C-4229-8D85-E1158574F4E6}">
  <ds:schemaRefs>
    <ds:schemaRef ds:uri="http://purl.org/dc/terms/"/>
    <ds:schemaRef ds:uri="65e22148-3d07-400f-9454-a56f07c243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74fb09ce-1a20-44f3-ad5c-706e7e826584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cession</vt:lpstr>
      <vt:lpstr>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ppo Rämä</dc:creator>
  <cp:lastModifiedBy>Ole Christian Hagestad</cp:lastModifiedBy>
  <dcterms:created xsi:type="dcterms:W3CDTF">2020-10-07T08:43:29Z</dcterms:created>
  <dcterms:modified xsi:type="dcterms:W3CDTF">2021-06-30T13:2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1C1D16DBB0E74D832772955E2FBC5A</vt:lpwstr>
  </property>
</Properties>
</file>